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R19 usage (MILP)"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5" uniqueCount="114">
  <si>
    <t xml:space="preserve">R19 Metabolite</t>
  </si>
  <si>
    <t xml:space="preserve">Count</t>
  </si>
  <si>
    <t xml:space="preserve">R19 Reaction</t>
  </si>
  <si>
    <t xml:space="preserve">Percent of MBPs</t>
  </si>
  <si>
    <t xml:space="preserve">A table of the metabolite and reaction usage in the MBPs from the R19 network, calculated with the MILP algorithm. The percent of MBPs in which each reaction is used is also shown.</t>
  </si>
  <si>
    <t xml:space="preserve">a1</t>
  </si>
  <si>
    <t xml:space="preserve">a2 + a2 ↔ a4</t>
  </si>
  <si>
    <t xml:space="preserve">a2</t>
  </si>
  <si>
    <t xml:space="preserve">a1 + a1 ↔ a2</t>
  </si>
  <si>
    <t xml:space="preserve">a3</t>
  </si>
  <si>
    <t xml:space="preserve">a4 + a4 ↔ a8</t>
  </si>
  <si>
    <t xml:space="preserve">a4</t>
  </si>
  <si>
    <t xml:space="preserve">a3 + a3 ↔ a6</t>
  </si>
  <si>
    <t xml:space="preserve">a5</t>
  </si>
  <si>
    <t xml:space="preserve">a2 + a4 ↔ a6</t>
  </si>
  <si>
    <t xml:space="preserve">a6</t>
  </si>
  <si>
    <t xml:space="preserve">a6 + a6 ↔ a12</t>
  </si>
  <si>
    <t xml:space="preserve">a7</t>
  </si>
  <si>
    <t xml:space="preserve">a1 + a2 ↔ a3</t>
  </si>
  <si>
    <t xml:space="preserve">a8</t>
  </si>
  <si>
    <t xml:space="preserve">a8 + a8 ↔ a16</t>
  </si>
  <si>
    <t xml:space="preserve">a9</t>
  </si>
  <si>
    <t xml:space="preserve">a5 + a5 ↔ a10</t>
  </si>
  <si>
    <t xml:space="preserve">a10</t>
  </si>
  <si>
    <t xml:space="preserve">a1 + a4 ↔ a5</t>
  </si>
  <si>
    <t xml:space="preserve">a11</t>
  </si>
  <si>
    <t xml:space="preserve">a4 + a8 ↔ a12</t>
  </si>
  <si>
    <t xml:space="preserve">a12</t>
  </si>
  <si>
    <t xml:space="preserve">a4 + a6 ↔ a10</t>
  </si>
  <si>
    <t xml:space="preserve">a13</t>
  </si>
  <si>
    <t xml:space="preserve">a2 + a3 ↔ a5</t>
  </si>
  <si>
    <t xml:space="preserve">a14</t>
  </si>
  <si>
    <t xml:space="preserve">a3 + a6 ↔ a9</t>
  </si>
  <si>
    <t xml:space="preserve">a15</t>
  </si>
  <si>
    <t xml:space="preserve">a2 + a8 ↔ a10</t>
  </si>
  <si>
    <t xml:space="preserve">a16</t>
  </si>
  <si>
    <t xml:space="preserve">a4 + a5 ↔ a9</t>
  </si>
  <si>
    <t xml:space="preserve">a17</t>
  </si>
  <si>
    <t xml:space="preserve">a3 + a4 ↔ a7</t>
  </si>
  <si>
    <t xml:space="preserve">a18</t>
  </si>
  <si>
    <t xml:space="preserve">a1 + a8 ↔ a9</t>
  </si>
  <si>
    <t xml:space="preserve">a19</t>
  </si>
  <si>
    <t xml:space="preserve">a7 + a7 ↔ a14</t>
  </si>
  <si>
    <t xml:space="preserve">a2 + a5 ↔ a7</t>
  </si>
  <si>
    <t xml:space="preserve">a3 + a8 ↔ a11</t>
  </si>
  <si>
    <t xml:space="preserve">a6 + a12 ↔ a18</t>
  </si>
  <si>
    <t xml:space="preserve">a5 + a10 ↔ a15</t>
  </si>
  <si>
    <t xml:space="preserve">a8 + a9 ↔ a17</t>
  </si>
  <si>
    <t xml:space="preserve">a1 + a3 ↔ a4</t>
  </si>
  <si>
    <t xml:space="preserve">a2 + a6 ↔ a8</t>
  </si>
  <si>
    <t xml:space="preserve">a9 + a9 ↔ a18</t>
  </si>
  <si>
    <t xml:space="preserve">a3 + a5 ↔ a8</t>
  </si>
  <si>
    <t xml:space="preserve">a6 + a7 ↔ a13</t>
  </si>
  <si>
    <t xml:space="preserve">a6 + a8 ↔ a14</t>
  </si>
  <si>
    <t xml:space="preserve">a1 + a6 ↔ a7</t>
  </si>
  <si>
    <t xml:space="preserve">a4 + a10 ↔ a14</t>
  </si>
  <si>
    <t xml:space="preserve">a1 + a5 ↔ a6</t>
  </si>
  <si>
    <t xml:space="preserve">a5 + a8 ↔ a13</t>
  </si>
  <si>
    <t xml:space="preserve">a6 + a9 ↔ a15</t>
  </si>
  <si>
    <t xml:space="preserve">a3 + a12 ↔ a15</t>
  </si>
  <si>
    <t xml:space="preserve">a1 + a7 ↔ a8</t>
  </si>
  <si>
    <t xml:space="preserve">a5 + a6 ↔ a11</t>
  </si>
  <si>
    <t xml:space="preserve">a1 + a16 ↔ a17</t>
  </si>
  <si>
    <t xml:space="preserve">a2 + a16 ↔ a18</t>
  </si>
  <si>
    <t xml:space="preserve">a8 + a10 ↔ a18</t>
  </si>
  <si>
    <t xml:space="preserve">a9 + a10 ↔ a19</t>
  </si>
  <si>
    <t xml:space="preserve">a2 + a9 ↔ a11</t>
  </si>
  <si>
    <t xml:space="preserve">a5 + a7 ↔ a12</t>
  </si>
  <si>
    <t xml:space="preserve">a2 + a12 ↔ a14</t>
  </si>
  <si>
    <t xml:space="preserve">a7 + a8 ↔ a15</t>
  </si>
  <si>
    <t xml:space="preserve">a4 + a12 ↔ a16</t>
  </si>
  <si>
    <t xml:space="preserve">a6 + a10 ↔ a16</t>
  </si>
  <si>
    <t xml:space="preserve">a7 + a12 ↔ a19</t>
  </si>
  <si>
    <t xml:space="preserve">a2 + a7 ↔ a9</t>
  </si>
  <si>
    <t xml:space="preserve">a1 + a9 ↔ a10</t>
  </si>
  <si>
    <t xml:space="preserve">a1 + a10 ↔ a11</t>
  </si>
  <si>
    <t xml:space="preserve">a4 + a7 ↔ a11</t>
  </si>
  <si>
    <t xml:space="preserve">a2 + a10 ↔ a12</t>
  </si>
  <si>
    <t xml:space="preserve">a3 + a10 ↔ a13</t>
  </si>
  <si>
    <t xml:space="preserve">a3 + a16 ↔ a19</t>
  </si>
  <si>
    <t xml:space="preserve">a4 + a15 ↔ a19</t>
  </si>
  <si>
    <t xml:space="preserve">a1 + a12 ↔ a13</t>
  </si>
  <si>
    <t xml:space="preserve">a4 + a9 ↔ a13</t>
  </si>
  <si>
    <t xml:space="preserve">a5 + a9 ↔ a14</t>
  </si>
  <si>
    <t xml:space="preserve">a1 + a15 ↔ a16</t>
  </si>
  <si>
    <t xml:space="preserve">a5 + a12 ↔ a17</t>
  </si>
  <si>
    <t xml:space="preserve">a3 + a7 ↔ a10</t>
  </si>
  <si>
    <t xml:space="preserve">a2 + a11 ↔ a13</t>
  </si>
  <si>
    <t xml:space="preserve">a1 + a13 ↔ a14</t>
  </si>
  <si>
    <t xml:space="preserve">a2 + a14 ↔ a16</t>
  </si>
  <si>
    <t xml:space="preserve">a3 + a14 ↔ a17</t>
  </si>
  <si>
    <t xml:space="preserve">a4 + a13 ↔ a17</t>
  </si>
  <si>
    <t xml:space="preserve">a6 + a11 ↔ a17</t>
  </si>
  <si>
    <t xml:space="preserve">a7 + a10 ↔ a17</t>
  </si>
  <si>
    <t xml:space="preserve">a4 + a14 ↔ a18</t>
  </si>
  <si>
    <t xml:space="preserve">a1 + a18 ↔ a19</t>
  </si>
  <si>
    <t xml:space="preserve">a5 + a14 ↔ a19</t>
  </si>
  <si>
    <t xml:space="preserve">a8 + a11 ↔ a19</t>
  </si>
  <si>
    <t xml:space="preserve">a4 + a11 ↔ a15</t>
  </si>
  <si>
    <t xml:space="preserve">a5 + a11 ↔ a16</t>
  </si>
  <si>
    <t xml:space="preserve">a7 + a9 ↔ a16</t>
  </si>
  <si>
    <t xml:space="preserve">a2 + a15 ↔ a17</t>
  </si>
  <si>
    <t xml:space="preserve">a3 + a15 ↔ a18</t>
  </si>
  <si>
    <t xml:space="preserve">a5 + a13 ↔ a18</t>
  </si>
  <si>
    <t xml:space="preserve">a7 + a11 ↔ a18</t>
  </si>
  <si>
    <t xml:space="preserve">a2 + a17 ↔ a19</t>
  </si>
  <si>
    <t xml:space="preserve">a6 + a13 ↔ a19</t>
  </si>
  <si>
    <t xml:space="preserve">a1 + a11 ↔ a12</t>
  </si>
  <si>
    <t xml:space="preserve">a3 + a9 ↔ a12</t>
  </si>
  <si>
    <t xml:space="preserve">a3 + a11 ↔ a14</t>
  </si>
  <si>
    <t xml:space="preserve">a2 + a13 ↔ a15</t>
  </si>
  <si>
    <t xml:space="preserve">a3 + a13 ↔ a16</t>
  </si>
  <si>
    <t xml:space="preserve">a1 + a14 ↔ a15</t>
  </si>
  <si>
    <t xml:space="preserve">a1 + a17 ↔ a18</t>
  </si>
</sst>
</file>

<file path=xl/styles.xml><?xml version="1.0" encoding="utf-8"?>
<styleSheet xmlns="http://schemas.openxmlformats.org/spreadsheetml/2006/main">
  <numFmts count="2">
    <numFmt numFmtId="164" formatCode="General"/>
    <numFmt numFmtId="165" formatCode="0.00%"/>
  </numFmts>
  <fonts count="6">
    <font>
      <sz val="10"/>
      <name val="Arial"/>
      <family val="0"/>
    </font>
    <font>
      <sz val="10"/>
      <name val="Arial"/>
      <family val="0"/>
    </font>
    <font>
      <sz val="10"/>
      <name val="Arial"/>
      <family val="0"/>
    </font>
    <font>
      <sz val="10"/>
      <name val="Arial"/>
      <family val="0"/>
    </font>
    <font>
      <b val="true"/>
      <sz val="10"/>
      <name val="Arial"/>
      <family val="2"/>
    </font>
    <font>
      <sz val="10"/>
      <name val="Arial"/>
      <family val="2"/>
    </font>
  </fonts>
  <fills count="2">
    <fill>
      <patternFill patternType="none"/>
    </fill>
    <fill>
      <patternFill patternType="gray125"/>
    </fill>
  </fills>
  <borders count="14">
    <border diagonalUp="false" diagonalDown="false">
      <left/>
      <right/>
      <top/>
      <bottom/>
      <diagonal/>
    </border>
    <border diagonalUp="false" diagonalDown="false">
      <left style="medium"/>
      <right style="thin"/>
      <top style="medium"/>
      <bottom style="double"/>
      <diagonal/>
    </border>
    <border diagonalUp="false" diagonalDown="false">
      <left style="thin"/>
      <right style="medium"/>
      <top style="medium"/>
      <bottom style="double"/>
      <diagonal/>
    </border>
    <border diagonalUp="false" diagonalDown="false">
      <left style="medium"/>
      <right style="thin"/>
      <top style="medium"/>
      <bottom style="thin"/>
      <diagonal/>
    </border>
    <border diagonalUp="false" diagonalDown="false">
      <left style="thin"/>
      <right style="thin"/>
      <top style="medium"/>
      <bottom style="double"/>
      <diagonal/>
    </border>
    <border diagonalUp="false" diagonalDown="false">
      <left style="medium"/>
      <right style="thin"/>
      <top/>
      <bottom style="thin"/>
      <diagonal/>
    </border>
    <border diagonalUp="false" diagonalDown="false">
      <left style="thin"/>
      <right style="medium"/>
      <top/>
      <bottom style="thin"/>
      <diagonal/>
    </border>
    <border diagonalUp="false" diagonalDown="false">
      <left style="medium"/>
      <right style="thin"/>
      <top style="thin"/>
      <bottom style="thin"/>
      <diagonal/>
    </border>
    <border diagonalUp="false" diagonalDown="false">
      <left style="thin"/>
      <right style="thin"/>
      <top/>
      <bottom style="thin"/>
      <diagonal/>
    </border>
    <border diagonalUp="false" diagonalDown="false">
      <left style="thin"/>
      <right style="medium"/>
      <top style="thin"/>
      <bottom style="thin"/>
      <diagonal/>
    </border>
    <border diagonalUp="false" diagonalDown="false">
      <left style="thin"/>
      <right style="thin"/>
      <top style="thin"/>
      <bottom style="thin"/>
      <diagonal/>
    </border>
    <border diagonalUp="false" diagonalDown="false">
      <left style="medium"/>
      <right style="thin"/>
      <top style="thin"/>
      <bottom style="medium"/>
      <diagonal/>
    </border>
    <border diagonalUp="false" diagonalDown="false">
      <left style="thin"/>
      <right style="medium"/>
      <top style="thin"/>
      <bottom style="medium"/>
      <diagonal/>
    </border>
    <border diagonalUp="false" diagonalDown="false">
      <left style="thin"/>
      <right style="thin"/>
      <top style="thin"/>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true" indent="0" shrinkToFit="false"/>
      <protection locked="true" hidden="false"/>
    </xf>
    <xf numFmtId="164" fontId="0" fillId="0" borderId="5" xfId="0" applyFont="true" applyBorder="true" applyAlignment="true" applyProtection="false">
      <alignment horizontal="center" vertical="bottom" textRotation="0" wrapText="false" indent="0" shrinkToFit="false"/>
      <protection locked="true" hidden="false"/>
    </xf>
    <xf numFmtId="164" fontId="0" fillId="0" borderId="6" xfId="0" applyFont="false" applyBorder="true" applyAlignment="true" applyProtection="false">
      <alignment horizontal="center"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4" fontId="5" fillId="0" borderId="8" xfId="0" applyFont="true" applyBorder="true" applyAlignment="true" applyProtection="false">
      <alignment horizontal="center" vertical="bottom" textRotation="0" wrapText="false" indent="0" shrinkToFit="false"/>
      <protection locked="true" hidden="false"/>
    </xf>
    <xf numFmtId="164" fontId="0" fillId="0" borderId="8" xfId="0" applyFont="false" applyBorder="true" applyAlignment="true" applyProtection="false">
      <alignment horizontal="center" vertical="bottom" textRotation="0" wrapText="false" indent="0" shrinkToFit="false"/>
      <protection locked="true" hidden="false"/>
    </xf>
    <xf numFmtId="165" fontId="0" fillId="0" borderId="6" xfId="0" applyFont="false" applyBorder="true" applyAlignment="true" applyProtection="false">
      <alignment horizontal="center" vertical="bottom" textRotation="0" wrapText="false" indent="0" shrinkToFit="false"/>
      <protection locked="true" hidden="false"/>
    </xf>
    <xf numFmtId="164" fontId="0" fillId="0" borderId="7" xfId="0" applyFont="true" applyBorder="true" applyAlignment="true" applyProtection="false">
      <alignment horizontal="center" vertical="bottom" textRotation="0" wrapText="false" indent="0" shrinkToFit="false"/>
      <protection locked="true" hidden="false"/>
    </xf>
    <xf numFmtId="164" fontId="0" fillId="0" borderId="9" xfId="0" applyFont="false" applyBorder="true" applyAlignment="true" applyProtection="false">
      <alignment horizontal="center" vertical="bottom" textRotation="0" wrapText="false" indent="0" shrinkToFit="false"/>
      <protection locked="true" hidden="false"/>
    </xf>
    <xf numFmtId="164" fontId="5" fillId="0" borderId="10" xfId="0" applyFont="true" applyBorder="true" applyAlignment="true" applyProtection="false">
      <alignment horizontal="center" vertical="bottom" textRotation="0" wrapText="false" indent="0" shrinkToFit="false"/>
      <protection locked="true" hidden="false"/>
    </xf>
    <xf numFmtId="164" fontId="0" fillId="0" borderId="10" xfId="0" applyFont="false" applyBorder="true" applyAlignment="true" applyProtection="false">
      <alignment horizontal="center" vertical="bottom" textRotation="0" wrapText="false" indent="0" shrinkToFit="false"/>
      <protection locked="true" hidden="false"/>
    </xf>
    <xf numFmtId="165" fontId="0" fillId="0" borderId="9" xfId="0" applyFont="fals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0" fillId="0" borderId="11" xfId="0" applyFont="true" applyBorder="true" applyAlignment="true" applyProtection="false">
      <alignment horizontal="center" vertical="bottom" textRotation="0" wrapText="false" indent="0" shrinkToFit="false"/>
      <protection locked="true" hidden="false"/>
    </xf>
    <xf numFmtId="164" fontId="0" fillId="0" borderId="12" xfId="0" applyFont="false" applyBorder="true" applyAlignment="true" applyProtection="false">
      <alignment horizontal="center" vertical="bottom" textRotation="0" wrapText="false" indent="0" shrinkToFit="false"/>
      <protection locked="true" hidden="false"/>
    </xf>
    <xf numFmtId="164" fontId="0" fillId="0" borderId="11" xfId="0" applyFont="false" applyBorder="true" applyAlignment="false" applyProtection="false">
      <alignment horizontal="general" vertical="bottom" textRotation="0" wrapText="false" indent="0" shrinkToFit="false"/>
      <protection locked="true" hidden="false"/>
    </xf>
    <xf numFmtId="164" fontId="5" fillId="0" borderId="13" xfId="0" applyFont="true" applyBorder="true" applyAlignment="true" applyProtection="false">
      <alignment horizontal="center" vertical="bottom" textRotation="0" wrapText="false" indent="0" shrinkToFit="false"/>
      <protection locked="true" hidden="false"/>
    </xf>
    <xf numFmtId="164" fontId="0" fillId="0" borderId="13" xfId="0" applyFont="false" applyBorder="true" applyAlignment="true" applyProtection="false">
      <alignment horizontal="center" vertical="bottom" textRotation="0" wrapText="false" indent="0" shrinkToFit="false"/>
      <protection locked="true" hidden="false"/>
    </xf>
    <xf numFmtId="165" fontId="0" fillId="0" borderId="12" xfId="0" applyFont="fals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1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I7" activeCellId="0" sqref="I7"/>
    </sheetView>
  </sheetViews>
  <sheetFormatPr defaultColWidth="9.0546875" defaultRowHeight="12.75" zeroHeight="false" outlineLevelRow="0" outlineLevelCol="0"/>
  <cols>
    <col collapsed="false" customWidth="true" hidden="false" outlineLevel="0" max="1" min="1" style="1" width="14.56"/>
    <col collapsed="false" customWidth="true" hidden="false" outlineLevel="0" max="2" min="2" style="1" width="6.28"/>
    <col collapsed="false" customWidth="true" hidden="false" outlineLevel="0" max="4" min="4" style="2" width="2.99"/>
    <col collapsed="false" customWidth="true" hidden="false" outlineLevel="0" max="5" min="5" style="3" width="14.99"/>
    <col collapsed="false" customWidth="true" hidden="false" outlineLevel="0" max="6" min="6" style="3" width="6.28"/>
    <col collapsed="false" customWidth="true" hidden="false" outlineLevel="0" max="7" min="7" style="3" width="15.99"/>
    <col collapsed="false" customWidth="true" hidden="false" outlineLevel="0" max="9" min="9" style="0" width="38.56"/>
  </cols>
  <sheetData>
    <row r="1" customFormat="false" ht="13.5" hidden="false" customHeight="true" outlineLevel="0" collapsed="false">
      <c r="A1" s="4" t="s">
        <v>0</v>
      </c>
      <c r="B1" s="5" t="s">
        <v>1</v>
      </c>
      <c r="D1" s="6"/>
      <c r="E1" s="7" t="s">
        <v>2</v>
      </c>
      <c r="F1" s="7" t="s">
        <v>1</v>
      </c>
      <c r="G1" s="5" t="s">
        <v>3</v>
      </c>
      <c r="I1" s="8" t="s">
        <v>4</v>
      </c>
    </row>
    <row r="2" customFormat="false" ht="13.5" hidden="false" customHeight="false" outlineLevel="0" collapsed="false">
      <c r="A2" s="9" t="s">
        <v>5</v>
      </c>
      <c r="B2" s="10" t="n">
        <v>155</v>
      </c>
      <c r="D2" s="11" t="n">
        <v>1</v>
      </c>
      <c r="E2" s="12" t="s">
        <v>6</v>
      </c>
      <c r="F2" s="13" t="n">
        <v>197</v>
      </c>
      <c r="G2" s="14" t="n">
        <f aca="false">F2/361</f>
        <v>0.545706371191136</v>
      </c>
      <c r="I2" s="8"/>
    </row>
    <row r="3" customFormat="false" ht="12.75" hidden="false" customHeight="false" outlineLevel="0" collapsed="false">
      <c r="A3" s="15" t="s">
        <v>7</v>
      </c>
      <c r="B3" s="16" t="n">
        <v>258</v>
      </c>
      <c r="D3" s="11" t="n">
        <v>2</v>
      </c>
      <c r="E3" s="17" t="s">
        <v>8</v>
      </c>
      <c r="F3" s="18" t="n">
        <v>146</v>
      </c>
      <c r="G3" s="19" t="n">
        <f aca="false">F3/361</f>
        <v>0.404432132963989</v>
      </c>
      <c r="I3" s="8"/>
    </row>
    <row r="4" customFormat="false" ht="12.75" hidden="false" customHeight="false" outlineLevel="0" collapsed="false">
      <c r="A4" s="15" t="s">
        <v>9</v>
      </c>
      <c r="B4" s="16" t="n">
        <v>129</v>
      </c>
      <c r="D4" s="11" t="n">
        <v>3</v>
      </c>
      <c r="E4" s="17" t="s">
        <v>10</v>
      </c>
      <c r="F4" s="18" t="n">
        <v>130</v>
      </c>
      <c r="G4" s="19" t="n">
        <f aca="false">F4/361</f>
        <v>0.3601108033241</v>
      </c>
      <c r="I4" s="8"/>
    </row>
    <row r="5" customFormat="false" ht="12.75" hidden="false" customHeight="false" outlineLevel="0" collapsed="false">
      <c r="A5" s="15" t="s">
        <v>11</v>
      </c>
      <c r="B5" s="16" t="n">
        <v>245</v>
      </c>
      <c r="D5" s="11" t="n">
        <v>4</v>
      </c>
      <c r="E5" s="17" t="s">
        <v>12</v>
      </c>
      <c r="F5" s="18" t="n">
        <v>84</v>
      </c>
      <c r="G5" s="19" t="n">
        <f aca="false">F5/361</f>
        <v>0.232686980609418</v>
      </c>
      <c r="I5" s="8"/>
    </row>
    <row r="6" customFormat="false" ht="12.75" hidden="false" customHeight="false" outlineLevel="0" collapsed="false">
      <c r="A6" s="15" t="s">
        <v>13</v>
      </c>
      <c r="B6" s="16" t="n">
        <v>99</v>
      </c>
      <c r="D6" s="11" t="n">
        <v>5</v>
      </c>
      <c r="E6" s="17" t="s">
        <v>14</v>
      </c>
      <c r="F6" s="18" t="n">
        <v>69</v>
      </c>
      <c r="G6" s="19" t="n">
        <f aca="false">F6/361</f>
        <v>0.191135734072022</v>
      </c>
      <c r="I6" s="20"/>
    </row>
    <row r="7" customFormat="false" ht="12.75" hidden="false" customHeight="false" outlineLevel="0" collapsed="false">
      <c r="A7" s="15" t="s">
        <v>15</v>
      </c>
      <c r="B7" s="16" t="n">
        <v>159</v>
      </c>
      <c r="D7" s="11" t="n">
        <v>6</v>
      </c>
      <c r="E7" s="17" t="s">
        <v>16</v>
      </c>
      <c r="F7" s="18" t="n">
        <v>61</v>
      </c>
      <c r="G7" s="19" t="n">
        <f aca="false">F7/361</f>
        <v>0.168975069252078</v>
      </c>
    </row>
    <row r="8" customFormat="false" ht="12.75" hidden="false" customHeight="false" outlineLevel="0" collapsed="false">
      <c r="A8" s="15" t="s">
        <v>17</v>
      </c>
      <c r="B8" s="16" t="n">
        <v>64</v>
      </c>
      <c r="D8" s="11" t="n">
        <v>7</v>
      </c>
      <c r="E8" s="17" t="s">
        <v>18</v>
      </c>
      <c r="F8" s="18" t="n">
        <v>57</v>
      </c>
      <c r="G8" s="19" t="n">
        <f aca="false">F8/361</f>
        <v>0.157894736842105</v>
      </c>
    </row>
    <row r="9" customFormat="false" ht="12.75" hidden="false" customHeight="false" outlineLevel="0" collapsed="false">
      <c r="A9" s="15" t="s">
        <v>19</v>
      </c>
      <c r="B9" s="16" t="n">
        <v>149</v>
      </c>
      <c r="D9" s="11" t="n">
        <v>8</v>
      </c>
      <c r="E9" s="17" t="s">
        <v>20</v>
      </c>
      <c r="F9" s="18" t="n">
        <v>45</v>
      </c>
      <c r="G9" s="19" t="n">
        <f aca="false">F9/361</f>
        <v>0.124653739612188</v>
      </c>
    </row>
    <row r="10" customFormat="false" ht="12.75" hidden="false" customHeight="false" outlineLevel="0" collapsed="false">
      <c r="A10" s="15" t="s">
        <v>21</v>
      </c>
      <c r="B10" s="16" t="n">
        <v>71</v>
      </c>
      <c r="D10" s="11" t="n">
        <v>9</v>
      </c>
      <c r="E10" s="17" t="s">
        <v>22</v>
      </c>
      <c r="F10" s="18" t="n">
        <v>42</v>
      </c>
      <c r="G10" s="19" t="n">
        <f aca="false">F10/361</f>
        <v>0.116343490304709</v>
      </c>
    </row>
    <row r="11" customFormat="false" ht="12.75" hidden="false" customHeight="false" outlineLevel="0" collapsed="false">
      <c r="A11" s="15" t="s">
        <v>23</v>
      </c>
      <c r="B11" s="16" t="n">
        <v>80</v>
      </c>
      <c r="D11" s="11" t="n">
        <v>10</v>
      </c>
      <c r="E11" s="17" t="s">
        <v>24</v>
      </c>
      <c r="F11" s="18" t="n">
        <v>33</v>
      </c>
      <c r="G11" s="19" t="n">
        <f aca="false">F11/361</f>
        <v>0.0914127423822715</v>
      </c>
    </row>
    <row r="12" customFormat="false" ht="12.75" hidden="false" customHeight="false" outlineLevel="0" collapsed="false">
      <c r="A12" s="15" t="s">
        <v>25</v>
      </c>
      <c r="B12" s="16" t="n">
        <v>38</v>
      </c>
      <c r="D12" s="11" t="n">
        <v>11</v>
      </c>
      <c r="E12" s="17" t="s">
        <v>26</v>
      </c>
      <c r="F12" s="18" t="n">
        <v>31</v>
      </c>
      <c r="G12" s="19" t="n">
        <f aca="false">F12/361</f>
        <v>0.0858725761772853</v>
      </c>
    </row>
    <row r="13" customFormat="false" ht="12.75" hidden="false" customHeight="false" outlineLevel="0" collapsed="false">
      <c r="A13" s="15" t="s">
        <v>27</v>
      </c>
      <c r="B13" s="16" t="n">
        <v>78</v>
      </c>
      <c r="D13" s="11" t="n">
        <v>12</v>
      </c>
      <c r="E13" s="17" t="s">
        <v>28</v>
      </c>
      <c r="F13" s="18" t="n">
        <v>29</v>
      </c>
      <c r="G13" s="19" t="n">
        <f aca="false">F13/361</f>
        <v>0.0803324099722992</v>
      </c>
    </row>
    <row r="14" customFormat="false" ht="12.75" hidden="false" customHeight="false" outlineLevel="0" collapsed="false">
      <c r="A14" s="15" t="s">
        <v>29</v>
      </c>
      <c r="B14" s="16" t="n">
        <v>38</v>
      </c>
      <c r="D14" s="11" t="n">
        <v>13</v>
      </c>
      <c r="E14" s="17" t="s">
        <v>30</v>
      </c>
      <c r="F14" s="18" t="n">
        <v>27</v>
      </c>
      <c r="G14" s="19" t="n">
        <f aca="false">F14/361</f>
        <v>0.074792243767313</v>
      </c>
    </row>
    <row r="15" customFormat="false" ht="12.75" hidden="false" customHeight="false" outlineLevel="0" collapsed="false">
      <c r="A15" s="15" t="s">
        <v>31</v>
      </c>
      <c r="B15" s="16" t="n">
        <v>43</v>
      </c>
      <c r="D15" s="11" t="n">
        <v>14</v>
      </c>
      <c r="E15" s="17" t="s">
        <v>32</v>
      </c>
      <c r="F15" s="18" t="n">
        <v>26</v>
      </c>
      <c r="G15" s="19" t="n">
        <f aca="false">F15/361</f>
        <v>0.07202216066482</v>
      </c>
    </row>
    <row r="16" customFormat="false" ht="12.75" hidden="false" customHeight="false" outlineLevel="0" collapsed="false">
      <c r="A16" s="15" t="s">
        <v>33</v>
      </c>
      <c r="B16" s="16" t="n">
        <v>40</v>
      </c>
      <c r="D16" s="11" t="n">
        <v>15</v>
      </c>
      <c r="E16" s="17" t="s">
        <v>34</v>
      </c>
      <c r="F16" s="18" t="n">
        <v>25</v>
      </c>
      <c r="G16" s="19" t="n">
        <f aca="false">F16/361</f>
        <v>0.0692520775623269</v>
      </c>
    </row>
    <row r="17" customFormat="false" ht="12.75" hidden="false" customHeight="false" outlineLevel="0" collapsed="false">
      <c r="A17" s="15" t="s">
        <v>35</v>
      </c>
      <c r="B17" s="16" t="n">
        <v>51</v>
      </c>
      <c r="D17" s="11" t="n">
        <v>16</v>
      </c>
      <c r="E17" s="17" t="s">
        <v>36</v>
      </c>
      <c r="F17" s="18" t="n">
        <v>20</v>
      </c>
      <c r="G17" s="19" t="n">
        <f aca="false">F17/361</f>
        <v>0.0554016620498615</v>
      </c>
    </row>
    <row r="18" customFormat="false" ht="12.75" hidden="false" customHeight="false" outlineLevel="0" collapsed="false">
      <c r="A18" s="15" t="s">
        <v>37</v>
      </c>
      <c r="B18" s="16" t="n">
        <v>36</v>
      </c>
      <c r="D18" s="11" t="n">
        <v>17</v>
      </c>
      <c r="E18" s="17" t="s">
        <v>38</v>
      </c>
      <c r="F18" s="18" t="n">
        <v>19</v>
      </c>
      <c r="G18" s="19" t="n">
        <f aca="false">F18/361</f>
        <v>0.0526315789473684</v>
      </c>
    </row>
    <row r="19" customFormat="false" ht="12.75" hidden="false" customHeight="false" outlineLevel="0" collapsed="false">
      <c r="A19" s="15" t="s">
        <v>39</v>
      </c>
      <c r="B19" s="16" t="n">
        <v>41</v>
      </c>
      <c r="D19" s="11" t="n">
        <v>18</v>
      </c>
      <c r="E19" s="17" t="s">
        <v>40</v>
      </c>
      <c r="F19" s="18" t="n">
        <v>16</v>
      </c>
      <c r="G19" s="19" t="n">
        <f aca="false">F19/361</f>
        <v>0.0443213296398892</v>
      </c>
    </row>
    <row r="20" customFormat="false" ht="13.5" hidden="false" customHeight="false" outlineLevel="0" collapsed="false">
      <c r="A20" s="21" t="s">
        <v>41</v>
      </c>
      <c r="B20" s="22" t="n">
        <v>36</v>
      </c>
      <c r="D20" s="11" t="n">
        <v>19</v>
      </c>
      <c r="E20" s="17" t="s">
        <v>42</v>
      </c>
      <c r="F20" s="18" t="n">
        <v>16</v>
      </c>
      <c r="G20" s="19" t="n">
        <f aca="false">F20/361</f>
        <v>0.0443213296398892</v>
      </c>
    </row>
    <row r="21" customFormat="false" ht="12.75" hidden="false" customHeight="false" outlineLevel="0" collapsed="false">
      <c r="D21" s="11" t="n">
        <v>20</v>
      </c>
      <c r="E21" s="17" t="s">
        <v>43</v>
      </c>
      <c r="F21" s="18" t="n">
        <v>14</v>
      </c>
      <c r="G21" s="19" t="n">
        <f aca="false">F21/361</f>
        <v>0.038781163434903</v>
      </c>
    </row>
    <row r="22" customFormat="false" ht="12.75" hidden="false" customHeight="false" outlineLevel="0" collapsed="false">
      <c r="D22" s="11" t="n">
        <v>21</v>
      </c>
      <c r="E22" s="17" t="s">
        <v>44</v>
      </c>
      <c r="F22" s="18" t="n">
        <v>14</v>
      </c>
      <c r="G22" s="19" t="n">
        <f aca="false">F22/361</f>
        <v>0.038781163434903</v>
      </c>
    </row>
    <row r="23" customFormat="false" ht="12.75" hidden="false" customHeight="false" outlineLevel="0" collapsed="false">
      <c r="D23" s="11" t="n">
        <v>22</v>
      </c>
      <c r="E23" s="17" t="s">
        <v>45</v>
      </c>
      <c r="F23" s="18" t="n">
        <v>14</v>
      </c>
      <c r="G23" s="19" t="n">
        <f aca="false">F23/361</f>
        <v>0.038781163434903</v>
      </c>
    </row>
    <row r="24" customFormat="false" ht="12.75" hidden="false" customHeight="false" outlineLevel="0" collapsed="false">
      <c r="D24" s="11" t="n">
        <v>23</v>
      </c>
      <c r="E24" s="17" t="s">
        <v>46</v>
      </c>
      <c r="F24" s="18" t="n">
        <v>13</v>
      </c>
      <c r="G24" s="19" t="n">
        <f aca="false">F24/361</f>
        <v>0.03601108033241</v>
      </c>
    </row>
    <row r="25" customFormat="false" ht="12.75" hidden="false" customHeight="false" outlineLevel="0" collapsed="false">
      <c r="D25" s="11" t="n">
        <v>24</v>
      </c>
      <c r="E25" s="17" t="s">
        <v>47</v>
      </c>
      <c r="F25" s="18" t="n">
        <v>13</v>
      </c>
      <c r="G25" s="19" t="n">
        <f aca="false">F25/361</f>
        <v>0.03601108033241</v>
      </c>
    </row>
    <row r="26" customFormat="false" ht="12.75" hidden="false" customHeight="false" outlineLevel="0" collapsed="false">
      <c r="D26" s="11" t="n">
        <v>25</v>
      </c>
      <c r="E26" s="17" t="s">
        <v>48</v>
      </c>
      <c r="F26" s="18" t="n">
        <v>12</v>
      </c>
      <c r="G26" s="19" t="n">
        <f aca="false">F26/361</f>
        <v>0.0332409972299169</v>
      </c>
    </row>
    <row r="27" customFormat="false" ht="12.75" hidden="false" customHeight="false" outlineLevel="0" collapsed="false">
      <c r="D27" s="11" t="n">
        <v>26</v>
      </c>
      <c r="E27" s="17" t="s">
        <v>49</v>
      </c>
      <c r="F27" s="18" t="n">
        <v>12</v>
      </c>
      <c r="G27" s="19" t="n">
        <f aca="false">F27/361</f>
        <v>0.0332409972299169</v>
      </c>
    </row>
    <row r="28" customFormat="false" ht="12.75" hidden="false" customHeight="false" outlineLevel="0" collapsed="false">
      <c r="D28" s="11" t="n">
        <v>27</v>
      </c>
      <c r="E28" s="17" t="s">
        <v>50</v>
      </c>
      <c r="F28" s="18" t="n">
        <v>12</v>
      </c>
      <c r="G28" s="19" t="n">
        <f aca="false">F28/361</f>
        <v>0.0332409972299169</v>
      </c>
    </row>
    <row r="29" customFormat="false" ht="12.75" hidden="false" customHeight="false" outlineLevel="0" collapsed="false">
      <c r="D29" s="11" t="n">
        <v>28</v>
      </c>
      <c r="E29" s="17" t="s">
        <v>51</v>
      </c>
      <c r="F29" s="18" t="n">
        <v>11</v>
      </c>
      <c r="G29" s="19" t="n">
        <f aca="false">F29/361</f>
        <v>0.0304709141274238</v>
      </c>
    </row>
    <row r="30" customFormat="false" ht="12.75" hidden="false" customHeight="false" outlineLevel="0" collapsed="false">
      <c r="D30" s="11" t="n">
        <v>29</v>
      </c>
      <c r="E30" s="17" t="s">
        <v>52</v>
      </c>
      <c r="F30" s="18" t="n">
        <v>11</v>
      </c>
      <c r="G30" s="19" t="n">
        <f aca="false">F30/361</f>
        <v>0.0304709141274238</v>
      </c>
    </row>
    <row r="31" customFormat="false" ht="12.75" hidden="false" customHeight="false" outlineLevel="0" collapsed="false">
      <c r="D31" s="11" t="n">
        <v>30</v>
      </c>
      <c r="E31" s="17" t="s">
        <v>53</v>
      </c>
      <c r="F31" s="18" t="n">
        <v>11</v>
      </c>
      <c r="G31" s="19" t="n">
        <f aca="false">F31/361</f>
        <v>0.0304709141274238</v>
      </c>
    </row>
    <row r="32" customFormat="false" ht="12.75" hidden="false" customHeight="false" outlineLevel="0" collapsed="false">
      <c r="D32" s="11" t="n">
        <v>31</v>
      </c>
      <c r="E32" s="17" t="s">
        <v>54</v>
      </c>
      <c r="F32" s="18" t="n">
        <v>10</v>
      </c>
      <c r="G32" s="19" t="n">
        <f aca="false">F32/361</f>
        <v>0.0277008310249307</v>
      </c>
    </row>
    <row r="33" customFormat="false" ht="12.75" hidden="false" customHeight="false" outlineLevel="0" collapsed="false">
      <c r="D33" s="11" t="n">
        <v>32</v>
      </c>
      <c r="E33" s="17" t="s">
        <v>55</v>
      </c>
      <c r="F33" s="18" t="n">
        <v>10</v>
      </c>
      <c r="G33" s="19" t="n">
        <f aca="false">F33/361</f>
        <v>0.0277008310249307</v>
      </c>
    </row>
    <row r="34" customFormat="false" ht="12.75" hidden="false" customHeight="false" outlineLevel="0" collapsed="false">
      <c r="D34" s="11" t="n">
        <v>33</v>
      </c>
      <c r="E34" s="17" t="s">
        <v>56</v>
      </c>
      <c r="F34" s="18" t="n">
        <v>9</v>
      </c>
      <c r="G34" s="19" t="n">
        <f aca="false">F34/361</f>
        <v>0.0249307479224377</v>
      </c>
    </row>
    <row r="35" customFormat="false" ht="12.75" hidden="false" customHeight="false" outlineLevel="0" collapsed="false">
      <c r="D35" s="11" t="n">
        <v>34</v>
      </c>
      <c r="E35" s="17" t="s">
        <v>57</v>
      </c>
      <c r="F35" s="18" t="n">
        <v>9</v>
      </c>
      <c r="G35" s="19" t="n">
        <f aca="false">F35/361</f>
        <v>0.0249307479224377</v>
      </c>
    </row>
    <row r="36" customFormat="false" ht="12.75" hidden="false" customHeight="false" outlineLevel="0" collapsed="false">
      <c r="D36" s="11" t="n">
        <v>35</v>
      </c>
      <c r="E36" s="17" t="s">
        <v>58</v>
      </c>
      <c r="F36" s="18" t="n">
        <v>9</v>
      </c>
      <c r="G36" s="19" t="n">
        <f aca="false">F36/361</f>
        <v>0.0249307479224377</v>
      </c>
    </row>
    <row r="37" customFormat="false" ht="12.75" hidden="false" customHeight="false" outlineLevel="0" collapsed="false">
      <c r="D37" s="11" t="n">
        <v>36</v>
      </c>
      <c r="E37" s="17" t="s">
        <v>59</v>
      </c>
      <c r="F37" s="18" t="n">
        <v>8</v>
      </c>
      <c r="G37" s="19" t="n">
        <f aca="false">F37/361</f>
        <v>0.0221606648199446</v>
      </c>
    </row>
    <row r="38" customFormat="false" ht="12.75" hidden="false" customHeight="false" outlineLevel="0" collapsed="false">
      <c r="D38" s="11" t="n">
        <v>37</v>
      </c>
      <c r="E38" s="17" t="s">
        <v>60</v>
      </c>
      <c r="F38" s="18" t="n">
        <v>7</v>
      </c>
      <c r="G38" s="19" t="n">
        <f aca="false">F38/361</f>
        <v>0.0193905817174515</v>
      </c>
    </row>
    <row r="39" customFormat="false" ht="12.75" hidden="false" customHeight="false" outlineLevel="0" collapsed="false">
      <c r="D39" s="11" t="n">
        <v>38</v>
      </c>
      <c r="E39" s="17" t="s">
        <v>61</v>
      </c>
      <c r="F39" s="18" t="n">
        <v>7</v>
      </c>
      <c r="G39" s="19" t="n">
        <f aca="false">F39/361</f>
        <v>0.0193905817174515</v>
      </c>
    </row>
    <row r="40" customFormat="false" ht="12.75" hidden="false" customHeight="false" outlineLevel="0" collapsed="false">
      <c r="D40" s="11" t="n">
        <v>39</v>
      </c>
      <c r="E40" s="17" t="s">
        <v>62</v>
      </c>
      <c r="F40" s="18" t="n">
        <v>7</v>
      </c>
      <c r="G40" s="19" t="n">
        <f aca="false">F40/361</f>
        <v>0.0193905817174515</v>
      </c>
    </row>
    <row r="41" customFormat="false" ht="12.75" hidden="false" customHeight="false" outlineLevel="0" collapsed="false">
      <c r="D41" s="11" t="n">
        <v>40</v>
      </c>
      <c r="E41" s="17" t="s">
        <v>63</v>
      </c>
      <c r="F41" s="18" t="n">
        <v>7</v>
      </c>
      <c r="G41" s="19" t="n">
        <f aca="false">F41/361</f>
        <v>0.0193905817174515</v>
      </c>
    </row>
    <row r="42" customFormat="false" ht="12.75" hidden="false" customHeight="false" outlineLevel="0" collapsed="false">
      <c r="D42" s="11" t="n">
        <v>41</v>
      </c>
      <c r="E42" s="17" t="s">
        <v>64</v>
      </c>
      <c r="F42" s="18" t="n">
        <v>7</v>
      </c>
      <c r="G42" s="19" t="n">
        <f aca="false">F42/361</f>
        <v>0.0193905817174515</v>
      </c>
    </row>
    <row r="43" customFormat="false" ht="12.75" hidden="false" customHeight="false" outlineLevel="0" collapsed="false">
      <c r="D43" s="11" t="n">
        <v>42</v>
      </c>
      <c r="E43" s="17" t="s">
        <v>65</v>
      </c>
      <c r="F43" s="18" t="n">
        <v>7</v>
      </c>
      <c r="G43" s="19" t="n">
        <f aca="false">F43/361</f>
        <v>0.0193905817174515</v>
      </c>
    </row>
    <row r="44" customFormat="false" ht="12.75" hidden="false" customHeight="false" outlineLevel="0" collapsed="false">
      <c r="D44" s="11" t="n">
        <v>43</v>
      </c>
      <c r="E44" s="17" t="s">
        <v>66</v>
      </c>
      <c r="F44" s="18" t="n">
        <v>6</v>
      </c>
      <c r="G44" s="19" t="n">
        <f aca="false">F44/361</f>
        <v>0.0166204986149585</v>
      </c>
    </row>
    <row r="45" customFormat="false" ht="12.75" hidden="false" customHeight="false" outlineLevel="0" collapsed="false">
      <c r="D45" s="11" t="n">
        <v>44</v>
      </c>
      <c r="E45" s="17" t="s">
        <v>67</v>
      </c>
      <c r="F45" s="18" t="n">
        <v>6</v>
      </c>
      <c r="G45" s="19" t="n">
        <f aca="false">F45/361</f>
        <v>0.0166204986149585</v>
      </c>
    </row>
    <row r="46" customFormat="false" ht="12.75" hidden="false" customHeight="false" outlineLevel="0" collapsed="false">
      <c r="D46" s="11" t="n">
        <v>45</v>
      </c>
      <c r="E46" s="17" t="s">
        <v>68</v>
      </c>
      <c r="F46" s="18" t="n">
        <v>6</v>
      </c>
      <c r="G46" s="19" t="n">
        <f aca="false">F46/361</f>
        <v>0.0166204986149585</v>
      </c>
    </row>
    <row r="47" customFormat="false" ht="12.75" hidden="false" customHeight="false" outlineLevel="0" collapsed="false">
      <c r="D47" s="11" t="n">
        <v>46</v>
      </c>
      <c r="E47" s="17" t="s">
        <v>69</v>
      </c>
      <c r="F47" s="18" t="n">
        <v>6</v>
      </c>
      <c r="G47" s="19" t="n">
        <f aca="false">F47/361</f>
        <v>0.0166204986149585</v>
      </c>
    </row>
    <row r="48" customFormat="false" ht="12.75" hidden="false" customHeight="false" outlineLevel="0" collapsed="false">
      <c r="D48" s="11" t="n">
        <v>47</v>
      </c>
      <c r="E48" s="17" t="s">
        <v>70</v>
      </c>
      <c r="F48" s="18" t="n">
        <v>6</v>
      </c>
      <c r="G48" s="19" t="n">
        <f aca="false">F48/361</f>
        <v>0.0166204986149585</v>
      </c>
    </row>
    <row r="49" customFormat="false" ht="12.75" hidden="false" customHeight="false" outlineLevel="0" collapsed="false">
      <c r="D49" s="11" t="n">
        <v>48</v>
      </c>
      <c r="E49" s="17" t="s">
        <v>71</v>
      </c>
      <c r="F49" s="18" t="n">
        <v>6</v>
      </c>
      <c r="G49" s="19" t="n">
        <f aca="false">F49/361</f>
        <v>0.0166204986149585</v>
      </c>
    </row>
    <row r="50" customFormat="false" ht="12.75" hidden="false" customHeight="false" outlineLevel="0" collapsed="false">
      <c r="D50" s="11" t="n">
        <v>49</v>
      </c>
      <c r="E50" s="17" t="s">
        <v>72</v>
      </c>
      <c r="F50" s="18" t="n">
        <v>6</v>
      </c>
      <c r="G50" s="19" t="n">
        <f aca="false">F50/361</f>
        <v>0.0166204986149585</v>
      </c>
    </row>
    <row r="51" customFormat="false" ht="12.75" hidden="false" customHeight="false" outlineLevel="0" collapsed="false">
      <c r="D51" s="11" t="n">
        <v>50</v>
      </c>
      <c r="E51" s="17" t="s">
        <v>73</v>
      </c>
      <c r="F51" s="18" t="n">
        <v>5</v>
      </c>
      <c r="G51" s="19" t="n">
        <f aca="false">F51/361</f>
        <v>0.0138504155124654</v>
      </c>
    </row>
    <row r="52" customFormat="false" ht="12.75" hidden="false" customHeight="false" outlineLevel="0" collapsed="false">
      <c r="D52" s="11" t="n">
        <v>51</v>
      </c>
      <c r="E52" s="17" t="s">
        <v>74</v>
      </c>
      <c r="F52" s="18" t="n">
        <v>5</v>
      </c>
      <c r="G52" s="19" t="n">
        <f aca="false">F52/361</f>
        <v>0.0138504155124654</v>
      </c>
    </row>
    <row r="53" customFormat="false" ht="12.75" hidden="false" customHeight="false" outlineLevel="0" collapsed="false">
      <c r="D53" s="11" t="n">
        <v>52</v>
      </c>
      <c r="E53" s="17" t="s">
        <v>75</v>
      </c>
      <c r="F53" s="18" t="n">
        <v>5</v>
      </c>
      <c r="G53" s="19" t="n">
        <f aca="false">F53/361</f>
        <v>0.0138504155124654</v>
      </c>
    </row>
    <row r="54" customFormat="false" ht="12.75" hidden="false" customHeight="false" outlineLevel="0" collapsed="false">
      <c r="D54" s="11" t="n">
        <v>53</v>
      </c>
      <c r="E54" s="17" t="s">
        <v>76</v>
      </c>
      <c r="F54" s="18" t="n">
        <v>5</v>
      </c>
      <c r="G54" s="19" t="n">
        <f aca="false">F54/361</f>
        <v>0.0138504155124654</v>
      </c>
    </row>
    <row r="55" customFormat="false" ht="12.75" hidden="false" customHeight="false" outlineLevel="0" collapsed="false">
      <c r="D55" s="11" t="n">
        <v>54</v>
      </c>
      <c r="E55" s="17" t="s">
        <v>77</v>
      </c>
      <c r="F55" s="18" t="n">
        <v>5</v>
      </c>
      <c r="G55" s="19" t="n">
        <f aca="false">F55/361</f>
        <v>0.0138504155124654</v>
      </c>
    </row>
    <row r="56" customFormat="false" ht="12.75" hidden="false" customHeight="false" outlineLevel="0" collapsed="false">
      <c r="D56" s="11" t="n">
        <v>55</v>
      </c>
      <c r="E56" s="17" t="s">
        <v>78</v>
      </c>
      <c r="F56" s="18" t="n">
        <v>5</v>
      </c>
      <c r="G56" s="19" t="n">
        <f aca="false">F56/361</f>
        <v>0.0138504155124654</v>
      </c>
    </row>
    <row r="57" customFormat="false" ht="12.75" hidden="false" customHeight="false" outlineLevel="0" collapsed="false">
      <c r="D57" s="11" t="n">
        <v>56</v>
      </c>
      <c r="E57" s="17" t="s">
        <v>79</v>
      </c>
      <c r="F57" s="18" t="n">
        <v>5</v>
      </c>
      <c r="G57" s="19" t="n">
        <f aca="false">F57/361</f>
        <v>0.0138504155124654</v>
      </c>
    </row>
    <row r="58" customFormat="false" ht="12.75" hidden="false" customHeight="false" outlineLevel="0" collapsed="false">
      <c r="D58" s="11" t="n">
        <v>57</v>
      </c>
      <c r="E58" s="17" t="s">
        <v>80</v>
      </c>
      <c r="F58" s="18" t="n">
        <v>5</v>
      </c>
      <c r="G58" s="19" t="n">
        <f aca="false">F58/361</f>
        <v>0.0138504155124654</v>
      </c>
    </row>
    <row r="59" customFormat="false" ht="12.75" hidden="false" customHeight="false" outlineLevel="0" collapsed="false">
      <c r="D59" s="11" t="n">
        <v>58</v>
      </c>
      <c r="E59" s="17" t="s">
        <v>81</v>
      </c>
      <c r="F59" s="18" t="n">
        <v>4</v>
      </c>
      <c r="G59" s="19" t="n">
        <f aca="false">F59/361</f>
        <v>0.0110803324099723</v>
      </c>
    </row>
    <row r="60" customFormat="false" ht="12.75" hidden="false" customHeight="false" outlineLevel="0" collapsed="false">
      <c r="D60" s="11" t="n">
        <v>59</v>
      </c>
      <c r="E60" s="17" t="s">
        <v>82</v>
      </c>
      <c r="F60" s="18" t="n">
        <v>4</v>
      </c>
      <c r="G60" s="19" t="n">
        <f aca="false">F60/361</f>
        <v>0.0110803324099723</v>
      </c>
    </row>
    <row r="61" customFormat="false" ht="12.75" hidden="false" customHeight="false" outlineLevel="0" collapsed="false">
      <c r="D61" s="11" t="n">
        <v>60</v>
      </c>
      <c r="E61" s="17" t="s">
        <v>83</v>
      </c>
      <c r="F61" s="18" t="n">
        <v>4</v>
      </c>
      <c r="G61" s="19" t="n">
        <f aca="false">F61/361</f>
        <v>0.0110803324099723</v>
      </c>
    </row>
    <row r="62" customFormat="false" ht="12.75" hidden="false" customHeight="false" outlineLevel="0" collapsed="false">
      <c r="D62" s="11" t="n">
        <v>61</v>
      </c>
      <c r="E62" s="17" t="s">
        <v>84</v>
      </c>
      <c r="F62" s="18" t="n">
        <v>4</v>
      </c>
      <c r="G62" s="19" t="n">
        <f aca="false">F62/361</f>
        <v>0.0110803324099723</v>
      </c>
    </row>
    <row r="63" customFormat="false" ht="12.75" hidden="false" customHeight="false" outlineLevel="0" collapsed="false">
      <c r="D63" s="11" t="n">
        <v>62</v>
      </c>
      <c r="E63" s="17" t="s">
        <v>85</v>
      </c>
      <c r="F63" s="18" t="n">
        <v>4</v>
      </c>
      <c r="G63" s="19" t="n">
        <f aca="false">F63/361</f>
        <v>0.0110803324099723</v>
      </c>
    </row>
    <row r="64" customFormat="false" ht="12.75" hidden="false" customHeight="false" outlineLevel="0" collapsed="false">
      <c r="D64" s="11" t="n">
        <v>63</v>
      </c>
      <c r="E64" s="17" t="s">
        <v>86</v>
      </c>
      <c r="F64" s="18" t="n">
        <v>3</v>
      </c>
      <c r="G64" s="19" t="n">
        <f aca="false">F64/361</f>
        <v>0.00831024930747923</v>
      </c>
    </row>
    <row r="65" customFormat="false" ht="12.75" hidden="false" customHeight="false" outlineLevel="0" collapsed="false">
      <c r="D65" s="11" t="n">
        <v>64</v>
      </c>
      <c r="E65" s="17" t="s">
        <v>87</v>
      </c>
      <c r="F65" s="18" t="n">
        <v>3</v>
      </c>
      <c r="G65" s="19" t="n">
        <f aca="false">F65/361</f>
        <v>0.00831024930747923</v>
      </c>
    </row>
    <row r="66" customFormat="false" ht="12.75" hidden="false" customHeight="false" outlineLevel="0" collapsed="false">
      <c r="D66" s="11" t="n">
        <v>65</v>
      </c>
      <c r="E66" s="17" t="s">
        <v>88</v>
      </c>
      <c r="F66" s="18" t="n">
        <v>3</v>
      </c>
      <c r="G66" s="19" t="n">
        <f aca="false">F66/361</f>
        <v>0.00831024930747923</v>
      </c>
    </row>
    <row r="67" customFormat="false" ht="12.75" hidden="false" customHeight="false" outlineLevel="0" collapsed="false">
      <c r="D67" s="11" t="n">
        <v>66</v>
      </c>
      <c r="E67" s="17" t="s">
        <v>89</v>
      </c>
      <c r="F67" s="18" t="n">
        <v>3</v>
      </c>
      <c r="G67" s="19" t="n">
        <f aca="false">F67/361</f>
        <v>0.00831024930747923</v>
      </c>
    </row>
    <row r="68" customFormat="false" ht="12.75" hidden="false" customHeight="false" outlineLevel="0" collapsed="false">
      <c r="D68" s="11" t="n">
        <v>67</v>
      </c>
      <c r="E68" s="17" t="s">
        <v>90</v>
      </c>
      <c r="F68" s="18" t="n">
        <v>3</v>
      </c>
      <c r="G68" s="19" t="n">
        <f aca="false">F68/361</f>
        <v>0.00831024930747923</v>
      </c>
    </row>
    <row r="69" customFormat="false" ht="12.75" hidden="false" customHeight="false" outlineLevel="0" collapsed="false">
      <c r="D69" s="11" t="n">
        <v>68</v>
      </c>
      <c r="E69" s="17" t="s">
        <v>91</v>
      </c>
      <c r="F69" s="18" t="n">
        <v>3</v>
      </c>
      <c r="G69" s="19" t="n">
        <f aca="false">F69/361</f>
        <v>0.00831024930747923</v>
      </c>
    </row>
    <row r="70" customFormat="false" ht="12.75" hidden="false" customHeight="false" outlineLevel="0" collapsed="false">
      <c r="D70" s="11" t="n">
        <v>69</v>
      </c>
      <c r="E70" s="17" t="s">
        <v>92</v>
      </c>
      <c r="F70" s="18" t="n">
        <v>3</v>
      </c>
      <c r="G70" s="19" t="n">
        <f aca="false">F70/361</f>
        <v>0.00831024930747923</v>
      </c>
    </row>
    <row r="71" customFormat="false" ht="12.75" hidden="false" customHeight="false" outlineLevel="0" collapsed="false">
      <c r="D71" s="11" t="n">
        <v>70</v>
      </c>
      <c r="E71" s="17" t="s">
        <v>93</v>
      </c>
      <c r="F71" s="18" t="n">
        <v>3</v>
      </c>
      <c r="G71" s="19" t="n">
        <f aca="false">F71/361</f>
        <v>0.00831024930747923</v>
      </c>
    </row>
    <row r="72" customFormat="false" ht="12.75" hidden="false" customHeight="false" outlineLevel="0" collapsed="false">
      <c r="D72" s="11" t="n">
        <v>71</v>
      </c>
      <c r="E72" s="17" t="s">
        <v>94</v>
      </c>
      <c r="F72" s="18" t="n">
        <v>3</v>
      </c>
      <c r="G72" s="19" t="n">
        <f aca="false">F72/361</f>
        <v>0.00831024930747923</v>
      </c>
    </row>
    <row r="73" customFormat="false" ht="12.75" hidden="false" customHeight="false" outlineLevel="0" collapsed="false">
      <c r="D73" s="11" t="n">
        <v>72</v>
      </c>
      <c r="E73" s="17" t="s">
        <v>95</v>
      </c>
      <c r="F73" s="18" t="n">
        <v>3</v>
      </c>
      <c r="G73" s="19" t="n">
        <f aca="false">F73/361</f>
        <v>0.00831024930747923</v>
      </c>
    </row>
    <row r="74" customFormat="false" ht="12.75" hidden="false" customHeight="false" outlineLevel="0" collapsed="false">
      <c r="D74" s="11" t="n">
        <v>73</v>
      </c>
      <c r="E74" s="17" t="s">
        <v>96</v>
      </c>
      <c r="F74" s="18" t="n">
        <v>3</v>
      </c>
      <c r="G74" s="19" t="n">
        <f aca="false">F74/361</f>
        <v>0.00831024930747923</v>
      </c>
    </row>
    <row r="75" customFormat="false" ht="12.75" hidden="false" customHeight="false" outlineLevel="0" collapsed="false">
      <c r="D75" s="11" t="n">
        <v>74</v>
      </c>
      <c r="E75" s="17" t="s">
        <v>97</v>
      </c>
      <c r="F75" s="18" t="n">
        <v>3</v>
      </c>
      <c r="G75" s="19" t="n">
        <f aca="false">F75/361</f>
        <v>0.00831024930747923</v>
      </c>
    </row>
    <row r="76" customFormat="false" ht="12.75" hidden="false" customHeight="false" outlineLevel="0" collapsed="false">
      <c r="D76" s="11" t="n">
        <v>75</v>
      </c>
      <c r="E76" s="17" t="s">
        <v>98</v>
      </c>
      <c r="F76" s="18" t="n">
        <v>2</v>
      </c>
      <c r="G76" s="19" t="n">
        <f aca="false">F76/361</f>
        <v>0.00554016620498615</v>
      </c>
    </row>
    <row r="77" customFormat="false" ht="12.75" hidden="false" customHeight="false" outlineLevel="0" collapsed="false">
      <c r="D77" s="11" t="n">
        <v>76</v>
      </c>
      <c r="E77" s="17" t="s">
        <v>99</v>
      </c>
      <c r="F77" s="18" t="n">
        <v>2</v>
      </c>
      <c r="G77" s="19" t="n">
        <f aca="false">F77/361</f>
        <v>0.00554016620498615</v>
      </c>
    </row>
    <row r="78" customFormat="false" ht="12.75" hidden="false" customHeight="false" outlineLevel="0" collapsed="false">
      <c r="D78" s="11" t="n">
        <v>77</v>
      </c>
      <c r="E78" s="17" t="s">
        <v>100</v>
      </c>
      <c r="F78" s="18" t="n">
        <v>2</v>
      </c>
      <c r="G78" s="19" t="n">
        <f aca="false">F78/361</f>
        <v>0.00554016620498615</v>
      </c>
    </row>
    <row r="79" customFormat="false" ht="12.75" hidden="false" customHeight="false" outlineLevel="0" collapsed="false">
      <c r="D79" s="11" t="n">
        <v>78</v>
      </c>
      <c r="E79" s="17" t="s">
        <v>101</v>
      </c>
      <c r="F79" s="18" t="n">
        <v>2</v>
      </c>
      <c r="G79" s="19" t="n">
        <f aca="false">F79/361</f>
        <v>0.00554016620498615</v>
      </c>
    </row>
    <row r="80" customFormat="false" ht="12.75" hidden="false" customHeight="false" outlineLevel="0" collapsed="false">
      <c r="D80" s="11" t="n">
        <v>79</v>
      </c>
      <c r="E80" s="17" t="s">
        <v>102</v>
      </c>
      <c r="F80" s="18" t="n">
        <v>2</v>
      </c>
      <c r="G80" s="19" t="n">
        <f aca="false">F80/361</f>
        <v>0.00554016620498615</v>
      </c>
    </row>
    <row r="81" customFormat="false" ht="12.75" hidden="false" customHeight="false" outlineLevel="0" collapsed="false">
      <c r="D81" s="11" t="n">
        <v>80</v>
      </c>
      <c r="E81" s="17" t="s">
        <v>103</v>
      </c>
      <c r="F81" s="18" t="n">
        <v>2</v>
      </c>
      <c r="G81" s="19" t="n">
        <f aca="false">F81/361</f>
        <v>0.00554016620498615</v>
      </c>
    </row>
    <row r="82" customFormat="false" ht="12.75" hidden="false" customHeight="false" outlineLevel="0" collapsed="false">
      <c r="D82" s="11" t="n">
        <v>81</v>
      </c>
      <c r="E82" s="17" t="s">
        <v>104</v>
      </c>
      <c r="F82" s="18" t="n">
        <v>2</v>
      </c>
      <c r="G82" s="19" t="n">
        <f aca="false">F82/361</f>
        <v>0.00554016620498615</v>
      </c>
    </row>
    <row r="83" customFormat="false" ht="12.75" hidden="false" customHeight="false" outlineLevel="0" collapsed="false">
      <c r="D83" s="11" t="n">
        <v>82</v>
      </c>
      <c r="E83" s="17" t="s">
        <v>105</v>
      </c>
      <c r="F83" s="18" t="n">
        <v>2</v>
      </c>
      <c r="G83" s="19" t="n">
        <f aca="false">F83/361</f>
        <v>0.00554016620498615</v>
      </c>
    </row>
    <row r="84" customFormat="false" ht="12.75" hidden="false" customHeight="false" outlineLevel="0" collapsed="false">
      <c r="D84" s="11" t="n">
        <v>83</v>
      </c>
      <c r="E84" s="17" t="s">
        <v>106</v>
      </c>
      <c r="F84" s="18" t="n">
        <v>2</v>
      </c>
      <c r="G84" s="19" t="n">
        <f aca="false">F84/361</f>
        <v>0.00554016620498615</v>
      </c>
    </row>
    <row r="85" customFormat="false" ht="12.75" hidden="false" customHeight="false" outlineLevel="0" collapsed="false">
      <c r="D85" s="11" t="n">
        <v>84</v>
      </c>
      <c r="E85" s="17" t="s">
        <v>107</v>
      </c>
      <c r="F85" s="18" t="n">
        <v>1</v>
      </c>
      <c r="G85" s="19" t="n">
        <f aca="false">F85/361</f>
        <v>0.00277008310249308</v>
      </c>
    </row>
    <row r="86" customFormat="false" ht="12.75" hidden="false" customHeight="false" outlineLevel="0" collapsed="false">
      <c r="D86" s="11" t="n">
        <v>85</v>
      </c>
      <c r="E86" s="17" t="s">
        <v>108</v>
      </c>
      <c r="F86" s="18" t="n">
        <v>1</v>
      </c>
      <c r="G86" s="19" t="n">
        <f aca="false">F86/361</f>
        <v>0.00277008310249308</v>
      </c>
    </row>
    <row r="87" customFormat="false" ht="12.75" hidden="false" customHeight="false" outlineLevel="0" collapsed="false">
      <c r="D87" s="11" t="n">
        <v>86</v>
      </c>
      <c r="E87" s="17" t="s">
        <v>109</v>
      </c>
      <c r="F87" s="18" t="n">
        <v>1</v>
      </c>
      <c r="G87" s="19" t="n">
        <f aca="false">F87/361</f>
        <v>0.00277008310249308</v>
      </c>
    </row>
    <row r="88" customFormat="false" ht="12.75" hidden="false" customHeight="false" outlineLevel="0" collapsed="false">
      <c r="D88" s="11" t="n">
        <v>87</v>
      </c>
      <c r="E88" s="17" t="s">
        <v>110</v>
      </c>
      <c r="F88" s="18" t="n">
        <v>1</v>
      </c>
      <c r="G88" s="19" t="n">
        <f aca="false">F88/361</f>
        <v>0.00277008310249308</v>
      </c>
    </row>
    <row r="89" customFormat="false" ht="12.75" hidden="false" customHeight="false" outlineLevel="0" collapsed="false">
      <c r="D89" s="11" t="n">
        <v>88</v>
      </c>
      <c r="E89" s="17" t="s">
        <v>111</v>
      </c>
      <c r="F89" s="18" t="n">
        <v>1</v>
      </c>
      <c r="G89" s="19" t="n">
        <f aca="false">F89/361</f>
        <v>0.00277008310249308</v>
      </c>
    </row>
    <row r="90" customFormat="false" ht="12.75" hidden="false" customHeight="false" outlineLevel="0" collapsed="false">
      <c r="D90" s="11" t="n">
        <v>89</v>
      </c>
      <c r="E90" s="17" t="s">
        <v>112</v>
      </c>
      <c r="F90" s="18" t="n">
        <v>0</v>
      </c>
      <c r="G90" s="19" t="n">
        <f aca="false">F90/361</f>
        <v>0</v>
      </c>
    </row>
    <row r="91" customFormat="false" ht="13.5" hidden="false" customHeight="false" outlineLevel="0" collapsed="false">
      <c r="D91" s="23" t="n">
        <v>90</v>
      </c>
      <c r="E91" s="24" t="s">
        <v>113</v>
      </c>
      <c r="F91" s="25" t="n">
        <v>0</v>
      </c>
      <c r="G91" s="26" t="n">
        <f aca="false">F91/361</f>
        <v>0</v>
      </c>
    </row>
    <row r="92" customFormat="false" ht="12.75" hidden="false" customHeight="false" outlineLevel="0" collapsed="false">
      <c r="E92" s="27"/>
      <c r="G92" s="28"/>
    </row>
    <row r="93" customFormat="false" ht="12.75" hidden="false" customHeight="false" outlineLevel="0" collapsed="false">
      <c r="E93" s="27"/>
      <c r="G93" s="28"/>
    </row>
    <row r="94" customFormat="false" ht="12.75" hidden="false" customHeight="false" outlineLevel="0" collapsed="false">
      <c r="E94" s="27"/>
      <c r="G94" s="28"/>
    </row>
    <row r="95" customFormat="false" ht="12.75" hidden="false" customHeight="false" outlineLevel="0" collapsed="false">
      <c r="E95" s="27"/>
      <c r="G95" s="28"/>
    </row>
    <row r="96" customFormat="false" ht="12.75" hidden="false" customHeight="false" outlineLevel="0" collapsed="false">
      <c r="E96" s="27"/>
      <c r="G96" s="28"/>
    </row>
    <row r="97" customFormat="false" ht="12.75" hidden="false" customHeight="false" outlineLevel="0" collapsed="false">
      <c r="E97" s="27"/>
      <c r="G97" s="28"/>
    </row>
    <row r="98" customFormat="false" ht="12.75" hidden="false" customHeight="false" outlineLevel="0" collapsed="false">
      <c r="E98" s="27"/>
      <c r="G98" s="28"/>
    </row>
    <row r="99" customFormat="false" ht="12.75" hidden="false" customHeight="false" outlineLevel="0" collapsed="false">
      <c r="E99" s="27"/>
      <c r="G99" s="28"/>
    </row>
    <row r="100" customFormat="false" ht="12.75" hidden="false" customHeight="false" outlineLevel="0" collapsed="false">
      <c r="E100" s="27"/>
      <c r="G100" s="28"/>
    </row>
    <row r="101" customFormat="false" ht="12.75" hidden="false" customHeight="false" outlineLevel="0" collapsed="false">
      <c r="E101" s="27"/>
      <c r="G101" s="28"/>
    </row>
    <row r="102" customFormat="false" ht="12.75" hidden="false" customHeight="false" outlineLevel="0" collapsed="false">
      <c r="E102" s="27"/>
      <c r="G102" s="28"/>
    </row>
    <row r="103" customFormat="false" ht="12.75" hidden="false" customHeight="false" outlineLevel="0" collapsed="false">
      <c r="E103" s="27"/>
      <c r="G103" s="28"/>
    </row>
    <row r="104" customFormat="false" ht="12.75" hidden="false" customHeight="false" outlineLevel="0" collapsed="false">
      <c r="E104" s="27"/>
      <c r="G104" s="28"/>
    </row>
    <row r="105" customFormat="false" ht="12.75" hidden="false" customHeight="false" outlineLevel="0" collapsed="false">
      <c r="E105" s="27"/>
      <c r="G105" s="28"/>
    </row>
    <row r="106" customFormat="false" ht="12.75" hidden="false" customHeight="false" outlineLevel="0" collapsed="false">
      <c r="E106" s="27"/>
      <c r="G106" s="28"/>
    </row>
    <row r="107" customFormat="false" ht="12.75" hidden="false" customHeight="false" outlineLevel="0" collapsed="false">
      <c r="E107" s="27"/>
      <c r="G107" s="28"/>
    </row>
    <row r="108" customFormat="false" ht="12.75" hidden="false" customHeight="false" outlineLevel="0" collapsed="false">
      <c r="E108" s="27"/>
      <c r="G108" s="28"/>
    </row>
    <row r="109" customFormat="false" ht="12.75" hidden="false" customHeight="false" outlineLevel="0" collapsed="false">
      <c r="E109" s="27"/>
      <c r="G109" s="28"/>
    </row>
    <row r="110" customFormat="false" ht="12.75" hidden="false" customHeight="false" outlineLevel="0" collapsed="false">
      <c r="E110" s="27"/>
      <c r="G110" s="28"/>
    </row>
  </sheetData>
  <mergeCells count="1">
    <mergeCell ref="I1:I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10-19T16:51:59Z</dcterms:created>
  <dc:creator>briehl</dc:creator>
  <dc:description/>
  <dc:language>en-US</dc:language>
  <cp:lastModifiedBy>briehl</cp:lastModifiedBy>
  <dcterms:modified xsi:type="dcterms:W3CDTF">2009-10-19T16:52:42Z</dcterms:modified>
  <cp:revision>0</cp:revision>
  <dc:subject/>
  <dc:title/>
</cp:coreProperties>
</file>